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filterPrivacy="1"/>
  <bookViews>
    <workbookView xWindow="0" yWindow="0" windowWidth="22260" windowHeight="12645"/>
  </bookViews>
  <sheets>
    <sheet name="Sheet1" sheetId="1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2" uniqueCount="202">
  <si>
    <t>Signal peptide</t>
  </si>
  <si>
    <t>NR_feature</t>
  </si>
  <si>
    <t>Swiss_Prot_feature</t>
  </si>
  <si>
    <t>Trembl_feature</t>
  </si>
  <si>
    <t>CE1.hmm</t>
  </si>
  <si>
    <t>YES</t>
  </si>
  <si>
    <t xml:space="preserve"> carbohydrate esterase family 1 protein [Phanerochaete carnosa HHB-10118-sp]</t>
  </si>
  <si>
    <t>Probable acetylxylan esterase A OS=Neosartorya fischeri (strain ATCC 1020 / DSM 3700 / FGSC A1164 / NRRL 181) GN=axeA PE=3 SV=1</t>
  </si>
  <si>
    <t>Carbohydrate esterase family 1 protein|Phanerochaete carnosa (strain HHB-10118-sp) (White-rot fungus) (Peniophora carnosa)</t>
  </si>
  <si>
    <t>evm.model.scf7180000000807.911</t>
  </si>
  <si>
    <t xml:space="preserve"> carbohydrate esterase family 1 protein [Phlebiopsisgantea 11061_1 CR5-6]</t>
  </si>
  <si>
    <t>S-formylglutathione hydrolase OS=Mus musculus GN=Esd PE=1 SV=1</t>
  </si>
  <si>
    <t>evm.model.scf7180000000811.360</t>
  </si>
  <si>
    <t>CE16.hmm</t>
  </si>
  <si>
    <t xml:space="preserve"> hypothetical protein FOMMEDRAFT_187171 [Fomitiporia mediterranea MF3/22]</t>
  </si>
  <si>
    <t>Endo-1,4-beta-xylanase D OS=Gibberella zeae (strain PH-1 / ATCC MYA-4620 / FGSC 9075 / NRRL 31084) GN=XYLD PE=1 SV=1</t>
  </si>
  <si>
    <t>Uncharacterized protein|Agaricus bisporus var. burnettii (strain JB137-S8 / ATCC MYA-4627 / FGSC 10392) (White button mushroom)</t>
  </si>
  <si>
    <t>evm.model.scf7180000000811.359</t>
  </si>
  <si>
    <t xml:space="preserve"> family 16 carbohydrate esterase [Heterobasidion irregulare TC 32-1]</t>
  </si>
  <si>
    <t>-</t>
  </si>
  <si>
    <t>evm.model.scf7180000001079.178</t>
  </si>
  <si>
    <t>CE8.hmm</t>
  </si>
  <si>
    <t xml:space="preserve"> pectin lyase-like protein [Trametes versicolor FP-101664 SS1]</t>
  </si>
  <si>
    <t>Pectinesterase OS=Aspergillus aculeatus GN=pme1 PE=2 SV=1</t>
  </si>
  <si>
    <t>Probable pectinesterase|Piriformospora indica (strain DSM 11827)</t>
  </si>
  <si>
    <t>evm.model.scf7180000000809.107</t>
  </si>
  <si>
    <t>GH10.hmm</t>
  </si>
  <si>
    <t xml:space="preserve"> endo-1,4-beta-xylanase [Irpex lacteus]</t>
  </si>
  <si>
    <t>Endo-1,4-beta-xylanase OS=Thermoascus aurantiacus GN=XYNA PE=1 SV=4</t>
  </si>
  <si>
    <t>Glycoside hydrolase family 10 protein|Phanerochaete carnosa (strain HHB-10118-sp) (White-rot fungus) (Peniophora carnosa)</t>
  </si>
  <si>
    <t>evm.model.scf7180000000808.184</t>
  </si>
  <si>
    <t>Endo-1,4-beta-xylanase A OS=Phanerochaete chrysosporium GN=xynA PE=1 SV=1</t>
  </si>
  <si>
    <t>Endo-1,4-B-xylanase A|Phanerochaete chrysosporium (White-rot fungus) (Sporotrichum pruinosum)</t>
  </si>
  <si>
    <t>evm.model.scf7180000000809.322</t>
  </si>
  <si>
    <t>GH105.hmm</t>
  </si>
  <si>
    <t xml:space="preserve"> hypothetical protein PHACADRAFT_249789 [Phanerochaete carnosa HHB-10118-sp]</t>
  </si>
  <si>
    <t>Uncharacterized protein|Phanerochaete carnosa (strain HHB-10118-sp) (White-rot fungus) (Peniophora carnosa)</t>
  </si>
  <si>
    <t>evm.model.scf7180000000811.630</t>
  </si>
  <si>
    <t>GH12.hmm</t>
  </si>
  <si>
    <t xml:space="preserve"> glycoside hydrolase family 12 protein [Phlebiopsisgantea 11061_1 CR5-6]</t>
  </si>
  <si>
    <t>Probable xyloglucan-specific endo-beta-1,4-glucanase A OS=Aspergillus oryzae (strain ATCC 42149 / RIB 40) GN=xgeA PE=3 SV=1</t>
  </si>
  <si>
    <t>Glycoside hydrolase family 12 protein|Serpula lacrymans var. lacrymans (strain S7.3) (Dry rot fungus)</t>
  </si>
  <si>
    <t>evm.model.scf7180000000809.818</t>
  </si>
  <si>
    <t>GH125.hmm</t>
  </si>
  <si>
    <t xml:space="preserve"> glycoside hydrolase family 125 protein [Phlebiopsisgantea 11061_1 CR5-6]</t>
  </si>
  <si>
    <t>Meiotically up-regulated gene 157 protein OS=Schizosaccharomyces pombe (strain 972 / ATCC 24843) GN=mug157 PE=1 SV=1</t>
  </si>
  <si>
    <t>evm.model.scf7180000000806.203</t>
  </si>
  <si>
    <t>GH13.hmm</t>
  </si>
  <si>
    <t xml:space="preserve"> glycoside hydrolase family 13 protein [Phanerochaete carnosa HHB-10118-sp]</t>
  </si>
  <si>
    <t>Oligo-1,6-glucosidase OS=Geobacillus thermoglucosidasius GN=malL PE=1 SV=1</t>
  </si>
  <si>
    <t>Glycoside hydrolase family 13 protein|Phanerochaete carnosa (strain HHB-10118-sp) (White-rot fungus) (Peniophora carnosa)</t>
  </si>
  <si>
    <t>evm.model.scf7180000000824.228</t>
  </si>
  <si>
    <t xml:space="preserve"> glycoside hydrolase family 13 protein [Phlebiopsisgantea 11061_1 CR5-6]</t>
  </si>
  <si>
    <t>Alpha-amylase 1 OS=Lipomyces kononenkoae GN=LKA1 PE=1 SV=2</t>
  </si>
  <si>
    <t>evm.model.scf7180000000820.256</t>
  </si>
  <si>
    <t>GH15.hmm</t>
  </si>
  <si>
    <t xml:space="preserve"> glycoside hydrolase family 15 protein [Phlebiopsisgantea 11061_1 CR5-6]</t>
  </si>
  <si>
    <t>Uncharacterized protein C4H3.03c OS=Schizosaccharomyces pombe (strain 972 / ATCC 24843) GN=SPAC4H3.03c PE=4 SV=1</t>
  </si>
  <si>
    <t>Glycoside hydrolase family 15 protein|Serpula lacrymans var. lacrymans (strain S7.3) (Dry rot fungus)</t>
  </si>
  <si>
    <t>evm.model.scf7180000000806.111</t>
  </si>
  <si>
    <t>GH16.hmm</t>
  </si>
  <si>
    <t xml:space="preserve"> putative laminarinase [Phanerochaete chrysosporium]</t>
  </si>
  <si>
    <t>Probable glycosidase C21B10.07 OS=Schizosaccharomyces pombe (strain 972 / ATCC 24843) GN=SPBC21B10.07 PE=3 SV=1</t>
  </si>
  <si>
    <t>Putative laminarinase|Phanerochaete chrysosporium (White-rot fungus) (Sporotrichum pruinosum)</t>
  </si>
  <si>
    <t>evm.model.scf7180000000808.831</t>
  </si>
  <si>
    <t xml:space="preserve"> glycoside hydrolase family 16 protein [Phlebiopsisgantea 11061_1 CR5-6]</t>
  </si>
  <si>
    <t>Probable glycosidase crf2 OS=Neosartorya fumigata (strain ATCC MYA-4609 / Af293 / CBS 101355 / FGSC A1100) GN=crf1 PE=1 SV=1</t>
  </si>
  <si>
    <t>Glycoside hydrolase family 16 protein|Schizophyllum commune (strain H4-8 / FGSC 9210) (Split gill fungus)</t>
  </si>
  <si>
    <t>evm.model.scf7180000000820.103</t>
  </si>
  <si>
    <t>Glycoside hydrolase family 16 protein|Phanerochaete carnosa (strain HHB-10118-sp) (White-rot fungus) (Peniophora carnosa)</t>
  </si>
  <si>
    <t>evm.model.scf7180000000807.614</t>
  </si>
  <si>
    <t xml:space="preserve"> glycoside hydrolase family 16 protein [Phanerochaete carnosa HHB-10118-sp]</t>
  </si>
  <si>
    <t>Uncharacterized beta-glucan synthesis-associated protein C23H3.11c OS=Schizosaccharomyces pombe (strain 972 / ATCC 24843) GN=SPAC23H3.11c PE=3 SV=1</t>
  </si>
  <si>
    <t>evm.model.scf7180000000810.292</t>
  </si>
  <si>
    <t>GH17.hmm</t>
  </si>
  <si>
    <t xml:space="preserve"> glycoside hydrolase family 17 protein [Phanerochaete carnosa HHB-10118-sp]</t>
  </si>
  <si>
    <t>Glycoside hydrolase family 17 protein|Phanerochaete carnosa (strain HHB-10118-sp) (White-rot fungus) (Peniophora carnosa)</t>
  </si>
  <si>
    <t>evm.model.scf7180000000811.249</t>
  </si>
  <si>
    <t>GH18.hmm</t>
  </si>
  <si>
    <t xml:space="preserve"> carbohydrate-binding module family 5 protein [Phlebiopsisgantea 11061_1 CR5-6]</t>
  </si>
  <si>
    <t>Chitinase 1 OS=Aphanocladium album GN=CHI1 PE=1 SV=2</t>
  </si>
  <si>
    <t>Glycoside hydrolase family 18 protein|Phanerochaete carnosa (strain HHB-10118-sp) (White-rot fungus) (Peniophora carnosa)</t>
  </si>
  <si>
    <t>evm.model.scf7180000000820.105</t>
  </si>
  <si>
    <t>GH20.hmm</t>
  </si>
  <si>
    <t xml:space="preserve"> glycoside hydrolase family 20 protein [Phlebiopsisgantea 11061_1 CR5-6]</t>
  </si>
  <si>
    <t>Beta-hexosaminidase 2 OS=Arabidopsis thaliana GN=HEXO2 PE=1 SV=1</t>
  </si>
  <si>
    <t>Glycoside hydrolase family 20 protein|Phanerochaete carnosa (strain HHB-10118-sp) (White-rot fungus) (Peniophora carnosa)</t>
  </si>
  <si>
    <t>evm.model.scf7180000000810.557</t>
  </si>
  <si>
    <t>GH27.hmm</t>
  </si>
  <si>
    <t xml:space="preserve"> glycoside hydrolase family 27 protein [Phanerochaete carnosa HHB-10118-sp]</t>
  </si>
  <si>
    <t>Probable alpha-galactosidase B OS=Neosartorya fumigata (strain ATCC MYA-4609 / Af293 / CBS 101355 / FGSC A1100) GN=aglB PE=3 SV=2</t>
  </si>
  <si>
    <t>Glycoside hydrolase family 27 protein|Phanerochaete carnosa (strain HHB-10118-sp) (White-rot fungus) (Peniophora carnosa)</t>
  </si>
  <si>
    <t>evm.model.scf7180000000811.274</t>
  </si>
  <si>
    <t>GH28.hmm</t>
  </si>
  <si>
    <t xml:space="preserve"> rhamnogalacturonan-hydrolase [Irpex lacteus]</t>
  </si>
  <si>
    <t>Rhamnogalacturonase A OS=Emericella nidulans (strain FGSC A4 / ATCC 38163 / CBS 112.46 / NRRL 194 / M139) GN=rhgA PE=2 SV=2</t>
  </si>
  <si>
    <t>Rhamnogalacturonan-hydrolase|Irpex lacteus (Milk-white toothed polypore) (Polyporus tulipiferae)</t>
  </si>
  <si>
    <t>evm.model.scf7180000000808.869</t>
  </si>
  <si>
    <t xml:space="preserve"> glycoside hydrolase family 28 protein [Phlebiopsisgantea 11061_1 CR5-6]</t>
  </si>
  <si>
    <t>Exopolygalacturonase X OS=Aspergillus niger GN=pgaX PE=3 SV=1</t>
  </si>
  <si>
    <t>Uncharacterized protein|Fibroporia radiculosa</t>
  </si>
  <si>
    <t>evm.model.scf7180000000811.347</t>
  </si>
  <si>
    <t xml:space="preserve"> glycoside hydrolase family 28 protein [Trametes versicolor FP-101664 SS1]</t>
  </si>
  <si>
    <t>Probable exopolygalacturonase X OS=Neosartorya fumigata (strain ATCC MYA-4609 / Af293 / CBS 101355 / FGSC A1100) GN=pgaX PE=3 SV=2</t>
  </si>
  <si>
    <t>Glycoside hydrolase family 28 protein|Serpula lacrymans var. lacrymans (strain S7.3) (Dry rot fungus)</t>
  </si>
  <si>
    <t>evm.model.scf7180000000807.1467</t>
  </si>
  <si>
    <t>GH31.hmm</t>
  </si>
  <si>
    <t xml:space="preserve"> glycoside hydrolase family 31 protein [Phanerochaete carnosa HHB-10118-sp]</t>
  </si>
  <si>
    <t>Alpha-glucosidase OS=Candida tsukubaensis PE=1 SV=1</t>
  </si>
  <si>
    <t>Glycoside hydrolase family 31 protein|Phanerochaete carnosa (strain HHB-10118-sp) (White-rot fungus) (Peniophora carnosa)</t>
  </si>
  <si>
    <t>evm.model.scf7180000000931.20</t>
  </si>
  <si>
    <t>GH35.hmm</t>
  </si>
  <si>
    <t xml:space="preserve"> glycoside hydrolase family 35 protein [Phanerochaete carnosa HHB-10118-sp]</t>
  </si>
  <si>
    <t>Probable beta-galactosidase B OS=Botryotinia fuckeliana (strain B05.10) GN=lacB PE=3 SV=1</t>
  </si>
  <si>
    <t>Glycoside hydrolase family 35 protein|Phanerochaete carnosa (strain HHB-10118-sp) (White-rot fungus) (Peniophora carnosa)</t>
  </si>
  <si>
    <t>evm.model.scf7180000000820.87</t>
  </si>
  <si>
    <t>GH37.hmm</t>
  </si>
  <si>
    <t xml:space="preserve"> glycoside hydrolase family 37 protein [Phlebiopsisgantea 11061_1 CR5-6]</t>
  </si>
  <si>
    <t>Trehalase OS=Dictyostelium discoideum GN=treh PE=3 SV=1</t>
  </si>
  <si>
    <t>evm.model.scf7180000000807.239</t>
  </si>
  <si>
    <t>GH43.hmm</t>
  </si>
  <si>
    <t xml:space="preserve"> glycoside hydrolase family 43 protein [Punctularia strigosozonata HHB-11173 SS5]</t>
  </si>
  <si>
    <t>Extracellular endo-alpha-(1-&gt;5)-L-arabinanase 1 OS=Bacillus subtilis (strain 168) GN=abnA PE=1 SV=3</t>
  </si>
  <si>
    <t>Exo-beta-(1-&gt;3)-galactanase|Irpex lacteus (Milk-white toothed polypore) (Polyporus tulipiferae)</t>
  </si>
  <si>
    <t>evm.model.scf7180000000818.257</t>
  </si>
  <si>
    <t>GH5.hmm</t>
  </si>
  <si>
    <t xml:space="preserve"> glycoside hydrolase family 5 protein [Phlebiopsisgantea 11061_1 CR5-6]</t>
  </si>
  <si>
    <t>Glucan endo-1,6-beta-glucosidase B OS=Emericella nidulans (strain FGSC A4 / ATCC 38163 / CBS 112.46 / NRRL 194 / M139) GN=exgB PE=2 SV=1</t>
  </si>
  <si>
    <t>Glycoside hydrolase family 5 protein|Phanerochaete carnosa (strain HHB-10118-sp) (White-rot fungus) (Peniophora carnosa)</t>
  </si>
  <si>
    <t>evm.model.scf7180000000806.620</t>
  </si>
  <si>
    <t xml:space="preserve"> glycoside hydrolase [Trametes versicolor FP-101664 SS1]</t>
  </si>
  <si>
    <t>Cellodextrinase A OS=Ruminococcus flavefaciens GN=celA PE=3 SV=3</t>
  </si>
  <si>
    <t>Putative uncharacterized protein|Postia placenta (strain ATCC 44394 / Madison 698-R) (Brown rot fungus) (Poria monticola)</t>
  </si>
  <si>
    <t>evm.model.scf7180000000807.27</t>
  </si>
  <si>
    <t xml:space="preserve"> Man5A [Irpex lacteus]</t>
  </si>
  <si>
    <t>Probable mannan endo-1,4-beta-mannosidase F OS=Emericella nidulans (strain FGSC A4 / ATCC 38163 / CBS 112.46 / NRRL 194 / M139) GN=manF PE=3 SV=2</t>
  </si>
  <si>
    <t>evm.model.scf7180000000807.1252</t>
  </si>
  <si>
    <t>Probable mannan endo-1,4-beta-mannosidase A-2 OS=Aspergillus terreus (strain NIH 2624 / FGSC A1156) GN=manA-2 PE=3 SV=2</t>
  </si>
  <si>
    <t>evm.model.scf7180000000806.621</t>
  </si>
  <si>
    <t xml:space="preserve"> predicted protein [Fibroporia radiculosa]</t>
  </si>
  <si>
    <t>Probable glucan 1,3-beta-glucosidase A OS=Emericella nidulans (strain FGSC A4 / ATCC 38163 / CBS 112.46 / NRRL 194 / M139) GN=exgA PE=3 SV=2</t>
  </si>
  <si>
    <t>evm.model.scf7180000000806.422</t>
  </si>
  <si>
    <t>GH51.hmm</t>
  </si>
  <si>
    <t xml:space="preserve"> glycoside hydrolase family 51 protein [Phlebiopsisgantea 11061_1 CR5-6]</t>
  </si>
  <si>
    <t>Probable alpha-L-arabinofuranosidase A OS=Aspergillus flavus (strain ATCC 200026 / FGSC A1120 / NRRL 3357 / JCM 12722 / SRRC 167) GN=abfA PE=3 SV=2</t>
  </si>
  <si>
    <t>Glycoside hydrolase family 51 protein|Phanerochaete carnosa (strain HHB-10118-sp) (White-rot fungus) (Peniophora carnosa)</t>
  </si>
  <si>
    <t>evm.model.scf7180000000807.53</t>
  </si>
  <si>
    <t>GH53.hmm</t>
  </si>
  <si>
    <t xml:space="preserve"> arabinogalactan endo-1,4-beta-galactosidase [Fomitiporia mediterranea MF3/22]</t>
  </si>
  <si>
    <t>Probable arabinogalactan endo-beta-1,4-galactanase A OS=Neosartorya fischeri (strain ATCC 1020 / DSM 3700 / FGSC A1164 / NRRL 181) GN=galA PE=3 SV=1</t>
  </si>
  <si>
    <t>Glycoside hydrolase family 53 protein|Phanerochaete carnosa (strain HHB-10118-sp) (White-rot fungus) (Peniophora carnosa)</t>
  </si>
  <si>
    <t>evm.model.scf7180000000824.208</t>
  </si>
  <si>
    <t>GH6.hmm</t>
  </si>
  <si>
    <t xml:space="preserve"> cellobiohydrolase II [Irpex lacteus]</t>
  </si>
  <si>
    <t>Exoglucanase 3 OS=Agaricus bisporus GN=cel3 PE=1 SV=1</t>
  </si>
  <si>
    <t>Cellobiohydrolase II|Irpex lacteus (Milk-white toothed polypore) (Polyporus tulipiferae)</t>
  </si>
  <si>
    <t>evm.model.scf7180000001079.46</t>
  </si>
  <si>
    <t>GH76.hmm</t>
  </si>
  <si>
    <t xml:space="preserve"> glycoside hydrolase family 76 protein [Moniliophthora roreri MCA 2997]</t>
  </si>
  <si>
    <t>Mannan endo-1,6-alpha-mannosidase DCW1 OS=Candida albicans (strain SC5314 / ATCC MYA-2876) GN=DCW1 PE=1 SV=1</t>
  </si>
  <si>
    <t>Endo-1,6-alpha-mannosidase|Laccaria bicolor (strain S238N-H82 / ATCC MYA-4686) (Bicoloured deceiver) (Laccaria laccata var. bicolor)</t>
  </si>
  <si>
    <t>evm.model.scf7180000000931.102</t>
  </si>
  <si>
    <t>GH78.hmm</t>
  </si>
  <si>
    <t xml:space="preserve"> glycoside hydrolase family 78 protein [Phlebiopsisgantea 11061_1 CR5-6]</t>
  </si>
  <si>
    <t>Glycoside hydrolase family 78 protein|Phanerochaete carnosa (strain HHB-10118-sp) (White-rot fungus) (Peniophora carnosa)</t>
  </si>
  <si>
    <t>evm.model.scf7180000000931.100</t>
  </si>
  <si>
    <t>evm.model.scf7180000000810.70</t>
  </si>
  <si>
    <t>GH79.hmm</t>
  </si>
  <si>
    <t xml:space="preserve"> glycoside hydrolase family 79 protein [Phlebiopsisgantea 11061_1 CR5-6]</t>
  </si>
  <si>
    <t>Beta-glucuronidase OS=Aspergillus niger (strain CBS 513.88 / FGSC A1513) GN=An02g11890 PE=1 SV=1</t>
  </si>
  <si>
    <t>Glycoside hydrolase family 79 protein|Phanerochaete carnosa (strain HHB-10118-sp) (White-rot fungus) (Peniophora carnosa)</t>
  </si>
  <si>
    <t>evm.model.scf7180000000808.349</t>
  </si>
  <si>
    <t xml:space="preserve"> glycoside hydrolase family 79 protein [Phanerochaete carnosa HHB-10118-sp]</t>
  </si>
  <si>
    <t>evm.model.scf7180000000809.867</t>
  </si>
  <si>
    <t xml:space="preserve"> glycoside hydrolase family 79 protein [Trametes versicolor FP-101664 SS1]</t>
  </si>
  <si>
    <t>evm.model.scf7180000000806.98</t>
  </si>
  <si>
    <t>Glycoside hydrolase family 79 protein|Serpula lacrymans var. lacrymans (strain S7.9) (Dry rot fungus)</t>
  </si>
  <si>
    <t>evm.model.scf7180000000925.68</t>
  </si>
  <si>
    <t>GH88.hmm</t>
  </si>
  <si>
    <t xml:space="preserve"> glycoside hydrolase family 88 protein [Phlebiopsisgantea 11061_1 CR5-6]</t>
  </si>
  <si>
    <t>Unsaturated chondroitin disaccharide hydrolase OS=Streptococcus pneumoniae (strain ATCC BAA-255 / R6) GN=ugl PE=1 SV=1</t>
  </si>
  <si>
    <t>Glycoside hydrolase family 88 protein|Phanerochaete carnosa (strain HHB-10118-sp) (White-rot fungus) (Peniophora carnosa)</t>
  </si>
  <si>
    <t>evm.model.scf7180000000819.85</t>
  </si>
  <si>
    <t>GH92.hmm</t>
  </si>
  <si>
    <t xml:space="preserve"> glycoside hydrolase family 92 protein [Phanerochaete carnosa HHB-10118-sp]</t>
  </si>
  <si>
    <t>Uncharacterized secreted glycosidase ARB_07629 OS=Arthroderma benhamiae (strain ATCC MYA-4681 / CBS 112371) GN=ARB_07629 PE=1 SV=1</t>
  </si>
  <si>
    <t>Glycoside hydrolase family 92 protein|Phanerochaete carnosa (strain HHB-10118-sp) (White-rot fungus) (Peniophora carnosa)</t>
  </si>
  <si>
    <t>evm.model.scf7180000000925.638</t>
  </si>
  <si>
    <t>PL14.hmm</t>
  </si>
  <si>
    <t xml:space="preserve"> polysaccharide lyase family 14 protein [Phlebiopsisgantea 11061_1 CR5-6]</t>
  </si>
  <si>
    <t>Polysaccharide lyase family 14 protein|Phanerochaete carnosa (strain HHB-10118-sp) (White-rot fungus) (Peniophora carnosa)</t>
  </si>
  <si>
    <t>evm.model.scf7180000000820.116</t>
    <phoneticPr fontId="1" type="noConversion"/>
  </si>
  <si>
    <t>CE1.hmm</t>
    <phoneticPr fontId="1" type="noConversion"/>
  </si>
  <si>
    <t xml:space="preserve"> exo-beta-(1-&gt;3)-galactanase [Irpex lacteus]</t>
    <phoneticPr fontId="1" type="noConversion"/>
  </si>
  <si>
    <t>Accession</t>
    <phoneticPr fontId="1" type="noConversion"/>
  </si>
  <si>
    <t>Family</t>
    <phoneticPr fontId="1" type="noConversion"/>
  </si>
  <si>
    <t>evm.model.scf7180000000925.736</t>
    <phoneticPr fontId="1" type="noConversion"/>
  </si>
  <si>
    <t>GLU3d</t>
    <phoneticPr fontId="1" type="noConversion"/>
  </si>
  <si>
    <t>GLU6d</t>
    <phoneticPr fontId="1" type="noConversion"/>
  </si>
  <si>
    <t>LIG3d</t>
    <phoneticPr fontId="1" type="noConversion"/>
  </si>
  <si>
    <t>LIG6d</t>
    <phoneticPr fontId="1" type="noConversion"/>
  </si>
  <si>
    <r>
      <t xml:space="preserve">Additional file 2: Transcript levels of </t>
    </r>
    <r>
      <rPr>
        <b/>
        <i/>
        <sz val="11"/>
        <color theme="1"/>
        <rFont val="Times New Roman"/>
        <family val="1"/>
      </rPr>
      <t>I. lacteus</t>
    </r>
    <r>
      <rPr>
        <b/>
        <sz val="11"/>
        <color theme="1"/>
        <rFont val="Times New Roman"/>
        <family val="1"/>
      </rPr>
      <t xml:space="preserve"> genes encoding carbohydrate active enzymes in GLU3d, GLU6d, LIG3d and LIG6d. </t>
    </r>
  </si>
</sst>
</file>

<file path=xl/styles.xml><?xml version="1.0" encoding="utf-8"?>
<styleSheet xmlns="http://schemas.openxmlformats.org/spreadsheetml/2006/main">
  <numFmts count="1">
    <numFmt numFmtId="164" formatCode="0.00_);[Red]\(0.00\)"/>
  </numFmts>
  <fonts count="6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5" fillId="0" borderId="0" xfId="0" applyFont="1" applyFill="1"/>
    <xf numFmtId="0" fontId="4" fillId="0" borderId="1" xfId="0" applyFont="1" applyFill="1" applyBorder="1"/>
    <xf numFmtId="164" fontId="5" fillId="0" borderId="0" xfId="0" applyNumberFormat="1" applyFont="1" applyFill="1"/>
    <xf numFmtId="0" fontId="5" fillId="0" borderId="2" xfId="0" applyFont="1" applyFill="1" applyBorder="1"/>
    <xf numFmtId="164" fontId="5" fillId="0" borderId="2" xfId="0" applyNumberFormat="1" applyFont="1" applyFill="1" applyBorder="1"/>
    <xf numFmtId="0" fontId="2" fillId="0" borderId="0" xfId="0" applyFont="1" applyFill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49"/>
  <sheetViews>
    <sheetView tabSelected="1" workbookViewId="0"/>
  </sheetViews>
  <sheetFormatPr defaultColWidth="12" defaultRowHeight="15"/>
  <cols>
    <col min="1" max="1" width="32.28515625" style="1" customWidth="1"/>
    <col min="2" max="3" width="12" style="1"/>
    <col min="4" max="4" width="32.7109375" style="1" customWidth="1"/>
    <col min="5" max="5" width="27.140625" style="1" customWidth="1"/>
    <col min="6" max="6" width="20" style="1" customWidth="1"/>
    <col min="7" max="16384" width="12" style="1"/>
  </cols>
  <sheetData>
    <row r="1" spans="1:10" s="6" customFormat="1">
      <c r="A1" s="6" t="s">
        <v>201</v>
      </c>
    </row>
    <row r="2" spans="1:10">
      <c r="A2" s="2" t="s">
        <v>194</v>
      </c>
      <c r="B2" s="2" t="s">
        <v>195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197</v>
      </c>
      <c r="H2" s="2" t="s">
        <v>198</v>
      </c>
      <c r="I2" s="2" t="s">
        <v>199</v>
      </c>
      <c r="J2" s="2" t="s">
        <v>200</v>
      </c>
    </row>
    <row r="3" spans="1:10">
      <c r="A3" s="1" t="s">
        <v>191</v>
      </c>
      <c r="B3" s="1" t="s">
        <v>192</v>
      </c>
      <c r="C3" s="1" t="s">
        <v>5</v>
      </c>
      <c r="D3" s="1" t="s">
        <v>6</v>
      </c>
      <c r="E3" s="1" t="s">
        <v>7</v>
      </c>
      <c r="F3" s="1" t="s">
        <v>8</v>
      </c>
      <c r="G3" s="3">
        <v>35.211154542607446</v>
      </c>
      <c r="H3" s="3">
        <v>20.465422526708899</v>
      </c>
      <c r="I3" s="3">
        <v>258.00929856002699</v>
      </c>
      <c r="J3" s="3">
        <v>318.06038739249567</v>
      </c>
    </row>
    <row r="4" spans="1:10">
      <c r="A4" s="1" t="s">
        <v>9</v>
      </c>
      <c r="B4" s="1" t="s">
        <v>4</v>
      </c>
      <c r="D4" s="1" t="s">
        <v>10</v>
      </c>
      <c r="E4" s="1" t="s">
        <v>11</v>
      </c>
      <c r="F4" s="1" t="s">
        <v>8</v>
      </c>
      <c r="G4" s="3">
        <v>31.418922642538199</v>
      </c>
      <c r="H4" s="3">
        <v>44.941609987454854</v>
      </c>
      <c r="I4" s="3">
        <v>233.50633380448301</v>
      </c>
      <c r="J4" s="3">
        <v>232.7188038626513</v>
      </c>
    </row>
    <row r="5" spans="1:10">
      <c r="A5" s="1" t="s">
        <v>12</v>
      </c>
      <c r="B5" s="1" t="s">
        <v>13</v>
      </c>
      <c r="C5" s="1" t="s">
        <v>5</v>
      </c>
      <c r="D5" s="1" t="s">
        <v>14</v>
      </c>
      <c r="E5" s="1" t="s">
        <v>15</v>
      </c>
      <c r="F5" s="1" t="s">
        <v>16</v>
      </c>
      <c r="G5" s="3">
        <v>2.1392147793162701</v>
      </c>
      <c r="H5" s="3">
        <v>1.1684318522284181</v>
      </c>
      <c r="I5" s="3">
        <v>64.648754718630968</v>
      </c>
      <c r="J5" s="3">
        <v>213.84768935870534</v>
      </c>
    </row>
    <row r="6" spans="1:10">
      <c r="A6" s="1" t="s">
        <v>17</v>
      </c>
      <c r="B6" s="1" t="s">
        <v>13</v>
      </c>
      <c r="D6" s="1" t="s">
        <v>18</v>
      </c>
      <c r="E6" s="1" t="s">
        <v>19</v>
      </c>
      <c r="F6" s="1" t="s">
        <v>16</v>
      </c>
      <c r="G6" s="3">
        <v>4.9362398406220498</v>
      </c>
      <c r="H6" s="3">
        <v>5.0258166310002803</v>
      </c>
      <c r="I6" s="3">
        <v>83.265494426461629</v>
      </c>
      <c r="J6" s="3">
        <v>262.31399883246434</v>
      </c>
    </row>
    <row r="7" spans="1:10">
      <c r="A7" s="1" t="s">
        <v>20</v>
      </c>
      <c r="B7" s="1" t="s">
        <v>21</v>
      </c>
      <c r="C7" s="1" t="s">
        <v>5</v>
      </c>
      <c r="D7" s="1" t="s">
        <v>22</v>
      </c>
      <c r="E7" s="1" t="s">
        <v>23</v>
      </c>
      <c r="F7" s="1" t="s">
        <v>24</v>
      </c>
      <c r="G7" s="3">
        <v>2.0749681344438251</v>
      </c>
      <c r="H7" s="3">
        <v>2.2507798252156399</v>
      </c>
      <c r="I7" s="3">
        <v>53.687766162866502</v>
      </c>
      <c r="J7" s="3">
        <v>66.768589782918539</v>
      </c>
    </row>
    <row r="8" spans="1:10">
      <c r="A8" s="1" t="s">
        <v>25</v>
      </c>
      <c r="B8" s="1" t="s">
        <v>26</v>
      </c>
      <c r="C8" s="1" t="s">
        <v>5</v>
      </c>
      <c r="D8" s="1" t="s">
        <v>27</v>
      </c>
      <c r="E8" s="1" t="s">
        <v>28</v>
      </c>
      <c r="F8" s="1" t="s">
        <v>29</v>
      </c>
      <c r="G8" s="3">
        <v>0.48288370149665399</v>
      </c>
      <c r="H8" s="3">
        <v>0.46969577581706845</v>
      </c>
      <c r="I8" s="3">
        <v>143.70948028192768</v>
      </c>
      <c r="J8" s="3">
        <v>288.05172767948301</v>
      </c>
    </row>
    <row r="9" spans="1:10">
      <c r="A9" s="1" t="s">
        <v>30</v>
      </c>
      <c r="B9" s="1" t="s">
        <v>26</v>
      </c>
      <c r="C9" s="1" t="s">
        <v>5</v>
      </c>
      <c r="D9" s="1" t="s">
        <v>27</v>
      </c>
      <c r="E9" s="1" t="s">
        <v>31</v>
      </c>
      <c r="F9" s="1" t="s">
        <v>32</v>
      </c>
      <c r="G9" s="3">
        <v>0.593515724344165</v>
      </c>
      <c r="H9" s="3">
        <v>2.51059515524291</v>
      </c>
      <c r="I9" s="3">
        <v>108.95357166608136</v>
      </c>
      <c r="J9" s="3">
        <v>30.996318547545048</v>
      </c>
    </row>
    <row r="10" spans="1:10">
      <c r="A10" s="1" t="s">
        <v>33</v>
      </c>
      <c r="B10" s="1" t="s">
        <v>34</v>
      </c>
      <c r="C10" s="1" t="s">
        <v>5</v>
      </c>
      <c r="D10" s="1" t="s">
        <v>35</v>
      </c>
      <c r="E10" s="1" t="s">
        <v>19</v>
      </c>
      <c r="F10" s="1" t="s">
        <v>36</v>
      </c>
      <c r="G10" s="3">
        <v>6.8979110679146807</v>
      </c>
      <c r="H10" s="3">
        <v>10.01697522102454</v>
      </c>
      <c r="I10" s="3">
        <v>26.387984382585632</v>
      </c>
      <c r="J10" s="3">
        <v>89.173291079573048</v>
      </c>
    </row>
    <row r="11" spans="1:10">
      <c r="A11" s="1" t="s">
        <v>37</v>
      </c>
      <c r="B11" s="1" t="s">
        <v>38</v>
      </c>
      <c r="C11" s="1" t="s">
        <v>5</v>
      </c>
      <c r="D11" s="1" t="s">
        <v>39</v>
      </c>
      <c r="E11" s="1" t="s">
        <v>40</v>
      </c>
      <c r="F11" s="1" t="s">
        <v>41</v>
      </c>
      <c r="G11" s="3">
        <v>2.5083138039316353</v>
      </c>
      <c r="H11" s="3">
        <v>2.11487594716642</v>
      </c>
      <c r="I11" s="3">
        <v>32.805855095293332</v>
      </c>
      <c r="J11" s="3">
        <v>95.559615982314952</v>
      </c>
    </row>
    <row r="12" spans="1:10">
      <c r="A12" s="1" t="s">
        <v>42</v>
      </c>
      <c r="B12" s="1" t="s">
        <v>43</v>
      </c>
      <c r="D12" s="1" t="s">
        <v>44</v>
      </c>
      <c r="E12" s="1" t="s">
        <v>45</v>
      </c>
      <c r="F12" s="1" t="s">
        <v>36</v>
      </c>
      <c r="G12" s="3">
        <v>16.866797351872201</v>
      </c>
      <c r="H12" s="3">
        <v>14.647356728389349</v>
      </c>
      <c r="I12" s="3">
        <v>206.63952453802901</v>
      </c>
      <c r="J12" s="3">
        <v>203.87454847869466</v>
      </c>
    </row>
    <row r="13" spans="1:10">
      <c r="A13" s="1" t="s">
        <v>46</v>
      </c>
      <c r="B13" s="1" t="s">
        <v>47</v>
      </c>
      <c r="D13" s="1" t="s">
        <v>48</v>
      </c>
      <c r="E13" s="1" t="s">
        <v>49</v>
      </c>
      <c r="F13" s="1" t="s">
        <v>50</v>
      </c>
      <c r="G13" s="3">
        <v>18.673356907043349</v>
      </c>
      <c r="H13" s="3">
        <v>19.944602361582099</v>
      </c>
      <c r="I13" s="3">
        <v>122.93639298255634</v>
      </c>
      <c r="J13" s="3">
        <v>184.77013899261337</v>
      </c>
    </row>
    <row r="14" spans="1:10">
      <c r="A14" s="1" t="s">
        <v>51</v>
      </c>
      <c r="B14" s="1" t="s">
        <v>47</v>
      </c>
      <c r="C14" s="1" t="s">
        <v>5</v>
      </c>
      <c r="D14" s="1" t="s">
        <v>52</v>
      </c>
      <c r="E14" s="1" t="s">
        <v>53</v>
      </c>
      <c r="F14" s="1" t="s">
        <v>50</v>
      </c>
      <c r="G14" s="3">
        <v>551.13131320270259</v>
      </c>
      <c r="H14" s="3">
        <v>473.04330244961147</v>
      </c>
      <c r="I14" s="3">
        <v>2261.9193494126166</v>
      </c>
      <c r="J14" s="3">
        <v>1943.5649625948333</v>
      </c>
    </row>
    <row r="15" spans="1:10">
      <c r="A15" s="1" t="s">
        <v>54</v>
      </c>
      <c r="B15" s="1" t="s">
        <v>55</v>
      </c>
      <c r="D15" s="1" t="s">
        <v>56</v>
      </c>
      <c r="E15" s="1" t="s">
        <v>57</v>
      </c>
      <c r="F15" s="1" t="s">
        <v>58</v>
      </c>
      <c r="G15" s="3">
        <v>27.162380673048851</v>
      </c>
      <c r="H15" s="3">
        <v>60.941483790494402</v>
      </c>
      <c r="I15" s="3">
        <v>148.93610388437165</v>
      </c>
      <c r="J15" s="3">
        <v>119.95349836831427</v>
      </c>
    </row>
    <row r="16" spans="1:10">
      <c r="A16" s="1" t="s">
        <v>59</v>
      </c>
      <c r="B16" s="1" t="s">
        <v>60</v>
      </c>
      <c r="C16" s="1" t="s">
        <v>5</v>
      </c>
      <c r="D16" s="1" t="s">
        <v>61</v>
      </c>
      <c r="E16" s="1" t="s">
        <v>62</v>
      </c>
      <c r="F16" s="1" t="s">
        <v>63</v>
      </c>
      <c r="G16" s="3">
        <v>8.788148878048025</v>
      </c>
      <c r="H16" s="3">
        <v>11.82525794337505</v>
      </c>
      <c r="I16" s="3">
        <v>617.3222347564664</v>
      </c>
      <c r="J16" s="3">
        <v>225.99747914035967</v>
      </c>
    </row>
    <row r="17" spans="1:10">
      <c r="A17" s="1" t="s">
        <v>64</v>
      </c>
      <c r="B17" s="1" t="s">
        <v>60</v>
      </c>
      <c r="D17" s="1" t="s">
        <v>65</v>
      </c>
      <c r="E17" s="1" t="s">
        <v>66</v>
      </c>
      <c r="F17" s="1" t="s">
        <v>67</v>
      </c>
      <c r="G17" s="3">
        <v>302.11343658437147</v>
      </c>
      <c r="H17" s="3">
        <v>504.24459315634499</v>
      </c>
      <c r="I17" s="3">
        <v>1996.8425215333034</v>
      </c>
      <c r="J17" s="3">
        <v>2041.7911001203502</v>
      </c>
    </row>
    <row r="18" spans="1:10">
      <c r="A18" s="1" t="s">
        <v>68</v>
      </c>
      <c r="B18" s="1" t="s">
        <v>60</v>
      </c>
      <c r="C18" s="1" t="s">
        <v>5</v>
      </c>
      <c r="D18" s="1" t="s">
        <v>65</v>
      </c>
      <c r="E18" s="1" t="s">
        <v>62</v>
      </c>
      <c r="F18" s="1" t="s">
        <v>69</v>
      </c>
      <c r="G18" s="3">
        <v>16.812657057933649</v>
      </c>
      <c r="H18" s="3">
        <v>72.222658724896007</v>
      </c>
      <c r="I18" s="3">
        <v>67.254223295171897</v>
      </c>
      <c r="J18" s="3">
        <v>81.771314664358599</v>
      </c>
    </row>
    <row r="19" spans="1:10">
      <c r="A19" s="1" t="s">
        <v>70</v>
      </c>
      <c r="B19" s="1" t="s">
        <v>60</v>
      </c>
      <c r="D19" s="1" t="s">
        <v>71</v>
      </c>
      <c r="E19" s="1" t="s">
        <v>72</v>
      </c>
      <c r="F19" s="1" t="s">
        <v>69</v>
      </c>
      <c r="G19" s="3">
        <v>222.38177209103952</v>
      </c>
      <c r="H19" s="3">
        <v>258.09083655654149</v>
      </c>
      <c r="I19" s="3">
        <v>502.40798281876965</v>
      </c>
      <c r="J19" s="3">
        <v>501.96096887509606</v>
      </c>
    </row>
    <row r="20" spans="1:10">
      <c r="A20" s="1" t="s">
        <v>73</v>
      </c>
      <c r="B20" s="1" t="s">
        <v>74</v>
      </c>
      <c r="C20" s="1" t="s">
        <v>5</v>
      </c>
      <c r="D20" s="1" t="s">
        <v>75</v>
      </c>
      <c r="E20" s="1" t="s">
        <v>19</v>
      </c>
      <c r="F20" s="1" t="s">
        <v>76</v>
      </c>
      <c r="G20" s="3">
        <v>33.103803987307302</v>
      </c>
      <c r="H20" s="3">
        <v>38.910193789764101</v>
      </c>
      <c r="I20" s="3">
        <v>335.83985900173894</v>
      </c>
      <c r="J20" s="3">
        <v>185.52280669579</v>
      </c>
    </row>
    <row r="21" spans="1:10">
      <c r="A21" s="1" t="s">
        <v>77</v>
      </c>
      <c r="B21" s="1" t="s">
        <v>78</v>
      </c>
      <c r="C21" s="1" t="s">
        <v>5</v>
      </c>
      <c r="D21" s="1" t="s">
        <v>79</v>
      </c>
      <c r="E21" s="1" t="s">
        <v>80</v>
      </c>
      <c r="F21" s="1" t="s">
        <v>81</v>
      </c>
      <c r="G21" s="3">
        <v>119.18424659741686</v>
      </c>
      <c r="H21" s="3">
        <v>38.574257280481547</v>
      </c>
      <c r="I21" s="3">
        <v>322.79719435526135</v>
      </c>
      <c r="J21" s="3">
        <v>189.13217615867566</v>
      </c>
    </row>
    <row r="22" spans="1:10">
      <c r="A22" s="1" t="s">
        <v>82</v>
      </c>
      <c r="B22" s="1" t="s">
        <v>83</v>
      </c>
      <c r="C22" s="1" t="s">
        <v>5</v>
      </c>
      <c r="D22" s="1" t="s">
        <v>84</v>
      </c>
      <c r="E22" s="1" t="s">
        <v>85</v>
      </c>
      <c r="F22" s="1" t="s">
        <v>86</v>
      </c>
      <c r="G22" s="3">
        <v>126.40227118140101</v>
      </c>
      <c r="H22" s="3">
        <v>201.83046162124251</v>
      </c>
      <c r="I22" s="3">
        <v>538.7511581782037</v>
      </c>
      <c r="J22" s="3">
        <v>533.93578557684862</v>
      </c>
    </row>
    <row r="23" spans="1:10">
      <c r="A23" s="1" t="s">
        <v>87</v>
      </c>
      <c r="B23" s="1" t="s">
        <v>88</v>
      </c>
      <c r="C23" s="1" t="s">
        <v>5</v>
      </c>
      <c r="D23" s="1" t="s">
        <v>89</v>
      </c>
      <c r="E23" s="1" t="s">
        <v>90</v>
      </c>
      <c r="F23" s="1" t="s">
        <v>91</v>
      </c>
      <c r="G23" s="3">
        <v>1.04117265461886</v>
      </c>
      <c r="H23" s="3">
        <v>1.1924939007806801</v>
      </c>
      <c r="I23" s="3">
        <v>49.437501132947567</v>
      </c>
      <c r="J23" s="3">
        <v>116.66113176908466</v>
      </c>
    </row>
    <row r="24" spans="1:10">
      <c r="A24" s="1" t="s">
        <v>92</v>
      </c>
      <c r="B24" s="1" t="s">
        <v>93</v>
      </c>
      <c r="C24" s="1" t="s">
        <v>5</v>
      </c>
      <c r="D24" s="1" t="s">
        <v>94</v>
      </c>
      <c r="E24" s="1" t="s">
        <v>95</v>
      </c>
      <c r="F24" s="1" t="s">
        <v>96</v>
      </c>
      <c r="G24" s="3">
        <v>28.46061142627045</v>
      </c>
      <c r="H24" s="3">
        <v>5.2672381011574796</v>
      </c>
      <c r="I24" s="3">
        <v>576.49122159040496</v>
      </c>
      <c r="J24" s="3">
        <v>1024.4719409353436</v>
      </c>
    </row>
    <row r="25" spans="1:10">
      <c r="A25" s="1" t="s">
        <v>97</v>
      </c>
      <c r="B25" s="1" t="s">
        <v>93</v>
      </c>
      <c r="C25" s="1" t="s">
        <v>5</v>
      </c>
      <c r="D25" s="1" t="s">
        <v>98</v>
      </c>
      <c r="E25" s="1" t="s">
        <v>99</v>
      </c>
      <c r="F25" s="1" t="s">
        <v>100</v>
      </c>
      <c r="G25" s="3">
        <v>5.7894787832607202</v>
      </c>
      <c r="H25" s="3">
        <v>5.970837490133535</v>
      </c>
      <c r="I25" s="3">
        <v>77.602422344664603</v>
      </c>
      <c r="J25" s="3">
        <v>67.982519795301428</v>
      </c>
    </row>
    <row r="26" spans="1:10">
      <c r="A26" s="1" t="s">
        <v>101</v>
      </c>
      <c r="B26" s="1" t="s">
        <v>93</v>
      </c>
      <c r="C26" s="1" t="s">
        <v>5</v>
      </c>
      <c r="D26" s="1" t="s">
        <v>102</v>
      </c>
      <c r="E26" s="1" t="s">
        <v>103</v>
      </c>
      <c r="F26" s="1" t="s">
        <v>104</v>
      </c>
      <c r="G26" s="3">
        <v>13.61154745058505</v>
      </c>
      <c r="H26" s="3">
        <v>19.113366793930901</v>
      </c>
      <c r="I26" s="3">
        <v>81.37542795047716</v>
      </c>
      <c r="J26" s="3">
        <v>105.47592800480133</v>
      </c>
    </row>
    <row r="27" spans="1:10">
      <c r="A27" s="1" t="s">
        <v>105</v>
      </c>
      <c r="B27" s="1" t="s">
        <v>106</v>
      </c>
      <c r="C27" s="1" t="s">
        <v>5</v>
      </c>
      <c r="D27" s="1" t="s">
        <v>107</v>
      </c>
      <c r="E27" s="1" t="s">
        <v>108</v>
      </c>
      <c r="F27" s="1" t="s">
        <v>109</v>
      </c>
      <c r="G27" s="3">
        <v>28.37359604381685</v>
      </c>
      <c r="H27" s="3">
        <v>19.000761338782851</v>
      </c>
      <c r="I27" s="3">
        <v>89.681055713735233</v>
      </c>
      <c r="J27" s="3">
        <v>77.9503144477614</v>
      </c>
    </row>
    <row r="28" spans="1:10">
      <c r="A28" s="1" t="s">
        <v>110</v>
      </c>
      <c r="B28" s="1" t="s">
        <v>111</v>
      </c>
      <c r="D28" s="1" t="s">
        <v>112</v>
      </c>
      <c r="E28" s="1" t="s">
        <v>113</v>
      </c>
      <c r="F28" s="1" t="s">
        <v>114</v>
      </c>
      <c r="G28" s="3">
        <v>28.164395825311701</v>
      </c>
      <c r="H28" s="3">
        <v>25.796202962325403</v>
      </c>
      <c r="I28" s="3">
        <v>106.06712571190481</v>
      </c>
      <c r="J28" s="3">
        <v>119.4086787757393</v>
      </c>
    </row>
    <row r="29" spans="1:10">
      <c r="A29" s="1" t="s">
        <v>115</v>
      </c>
      <c r="B29" s="1" t="s">
        <v>116</v>
      </c>
      <c r="C29" s="1" t="s">
        <v>5</v>
      </c>
      <c r="D29" s="1" t="s">
        <v>117</v>
      </c>
      <c r="E29" s="1" t="s">
        <v>118</v>
      </c>
      <c r="F29" s="1" t="s">
        <v>100</v>
      </c>
      <c r="G29" s="3">
        <v>44.71293668243495</v>
      </c>
      <c r="H29" s="3">
        <v>14.521564500837099</v>
      </c>
      <c r="I29" s="3">
        <v>121.76171636562434</v>
      </c>
      <c r="J29" s="3">
        <v>128.02650126495834</v>
      </c>
    </row>
    <row r="30" spans="1:10">
      <c r="A30" s="1" t="s">
        <v>119</v>
      </c>
      <c r="B30" s="1" t="s">
        <v>120</v>
      </c>
      <c r="C30" s="1" t="s">
        <v>5</v>
      </c>
      <c r="D30" s="1" t="s">
        <v>121</v>
      </c>
      <c r="E30" s="1" t="s">
        <v>122</v>
      </c>
      <c r="F30" s="1" t="s">
        <v>16</v>
      </c>
      <c r="G30" s="3">
        <v>8.3175617965411757</v>
      </c>
      <c r="H30" s="3">
        <v>6.336696017528415</v>
      </c>
      <c r="I30" s="3">
        <v>26.440213487772297</v>
      </c>
      <c r="J30" s="3">
        <v>50.113846296833366</v>
      </c>
    </row>
    <row r="31" spans="1:10">
      <c r="A31" s="1" t="s">
        <v>196</v>
      </c>
      <c r="B31" s="1" t="s">
        <v>120</v>
      </c>
      <c r="C31" s="1" t="s">
        <v>5</v>
      </c>
      <c r="D31" s="1" t="s">
        <v>193</v>
      </c>
      <c r="E31" s="1" t="s">
        <v>19</v>
      </c>
      <c r="F31" s="1" t="s">
        <v>123</v>
      </c>
      <c r="G31" s="3">
        <v>171.1046032230085</v>
      </c>
      <c r="H31" s="3">
        <v>132.63184166632669</v>
      </c>
      <c r="I31" s="3">
        <v>538.21351739010106</v>
      </c>
      <c r="J31" s="3">
        <v>657.20984157101225</v>
      </c>
    </row>
    <row r="32" spans="1:10">
      <c r="A32" s="1" t="s">
        <v>124</v>
      </c>
      <c r="B32" s="1" t="s">
        <v>125</v>
      </c>
      <c r="C32" s="1" t="s">
        <v>5</v>
      </c>
      <c r="D32" s="1" t="s">
        <v>126</v>
      </c>
      <c r="E32" s="1" t="s">
        <v>127</v>
      </c>
      <c r="F32" s="1" t="s">
        <v>128</v>
      </c>
      <c r="G32" s="3">
        <v>3.32221291091084</v>
      </c>
      <c r="H32" s="3">
        <v>3.0332776390401199</v>
      </c>
      <c r="I32" s="3">
        <v>157.46627124832733</v>
      </c>
      <c r="J32" s="3">
        <v>180.24784183279087</v>
      </c>
    </row>
    <row r="33" spans="1:10">
      <c r="A33" s="1" t="s">
        <v>129</v>
      </c>
      <c r="B33" s="1" t="s">
        <v>125</v>
      </c>
      <c r="D33" s="1" t="s">
        <v>130</v>
      </c>
      <c r="E33" s="1" t="s">
        <v>131</v>
      </c>
      <c r="F33" s="1" t="s">
        <v>132</v>
      </c>
      <c r="G33" s="3">
        <v>1.3074670037573801</v>
      </c>
      <c r="H33" s="3">
        <v>6.2530876529167347</v>
      </c>
      <c r="I33" s="3">
        <v>38.245638259894669</v>
      </c>
      <c r="J33" s="3">
        <v>54.073167883800402</v>
      </c>
    </row>
    <row r="34" spans="1:10">
      <c r="A34" s="1" t="s">
        <v>133</v>
      </c>
      <c r="B34" s="1" t="s">
        <v>125</v>
      </c>
      <c r="C34" s="1" t="s">
        <v>5</v>
      </c>
      <c r="D34" s="1" t="s">
        <v>134</v>
      </c>
      <c r="E34" s="1" t="s">
        <v>135</v>
      </c>
      <c r="F34" s="1" t="s">
        <v>128</v>
      </c>
      <c r="G34" s="3">
        <v>4.2713518988426245</v>
      </c>
      <c r="H34" s="3">
        <v>3.3424771909568953</v>
      </c>
      <c r="I34" s="3">
        <v>117.79089908004666</v>
      </c>
      <c r="J34" s="3">
        <v>162.32868532224933</v>
      </c>
    </row>
    <row r="35" spans="1:10">
      <c r="A35" s="1" t="s">
        <v>136</v>
      </c>
      <c r="B35" s="1" t="s">
        <v>125</v>
      </c>
      <c r="C35" s="1" t="s">
        <v>5</v>
      </c>
      <c r="D35" s="1" t="s">
        <v>130</v>
      </c>
      <c r="E35" s="1" t="s">
        <v>137</v>
      </c>
      <c r="F35" s="1" t="s">
        <v>128</v>
      </c>
      <c r="G35" s="3">
        <v>5.1532876769186151</v>
      </c>
      <c r="H35" s="3">
        <v>5.4248229684975655</v>
      </c>
      <c r="I35" s="3">
        <v>77.226872039993367</v>
      </c>
      <c r="J35" s="3">
        <v>76.103233597818061</v>
      </c>
    </row>
    <row r="36" spans="1:10">
      <c r="A36" s="1" t="s">
        <v>138</v>
      </c>
      <c r="B36" s="1" t="s">
        <v>125</v>
      </c>
      <c r="D36" s="1" t="s">
        <v>139</v>
      </c>
      <c r="E36" s="1" t="s">
        <v>140</v>
      </c>
      <c r="F36" s="1" t="s">
        <v>100</v>
      </c>
      <c r="G36" s="3">
        <v>3.6056876033773149</v>
      </c>
      <c r="H36" s="3">
        <v>7.2794073518099207</v>
      </c>
      <c r="I36" s="3">
        <v>48.648913526240428</v>
      </c>
      <c r="J36" s="3">
        <v>78.593974174855234</v>
      </c>
    </row>
    <row r="37" spans="1:10">
      <c r="A37" s="1" t="s">
        <v>141</v>
      </c>
      <c r="B37" s="1" t="s">
        <v>142</v>
      </c>
      <c r="C37" s="1" t="s">
        <v>5</v>
      </c>
      <c r="D37" s="1" t="s">
        <v>143</v>
      </c>
      <c r="E37" s="1" t="s">
        <v>144</v>
      </c>
      <c r="F37" s="1" t="s">
        <v>145</v>
      </c>
      <c r="G37" s="3">
        <v>10.48953645366829</v>
      </c>
      <c r="H37" s="3">
        <v>7.3571655412119394</v>
      </c>
      <c r="I37" s="3">
        <v>402.44041217706007</v>
      </c>
      <c r="J37" s="3">
        <v>505.00672408988004</v>
      </c>
    </row>
    <row r="38" spans="1:10">
      <c r="A38" s="1" t="s">
        <v>146</v>
      </c>
      <c r="B38" s="1" t="s">
        <v>147</v>
      </c>
      <c r="C38" s="1" t="s">
        <v>5</v>
      </c>
      <c r="D38" s="1" t="s">
        <v>148</v>
      </c>
      <c r="E38" s="1" t="s">
        <v>149</v>
      </c>
      <c r="F38" s="1" t="s">
        <v>150</v>
      </c>
      <c r="G38" s="3">
        <v>3.8530903705975197</v>
      </c>
      <c r="H38" s="3">
        <v>4.2488635361475948</v>
      </c>
      <c r="I38" s="3">
        <v>35.715540350877866</v>
      </c>
      <c r="J38" s="3">
        <v>50.093333810904504</v>
      </c>
    </row>
    <row r="39" spans="1:10">
      <c r="A39" s="1" t="s">
        <v>151</v>
      </c>
      <c r="B39" s="1" t="s">
        <v>152</v>
      </c>
      <c r="C39" s="1" t="s">
        <v>5</v>
      </c>
      <c r="D39" s="1" t="s">
        <v>153</v>
      </c>
      <c r="E39" s="1" t="s">
        <v>154</v>
      </c>
      <c r="F39" s="1" t="s">
        <v>155</v>
      </c>
      <c r="G39" s="3">
        <v>27.835647836809798</v>
      </c>
      <c r="H39" s="3">
        <v>22.255161199819401</v>
      </c>
      <c r="I39" s="3">
        <v>608.94230006096336</v>
      </c>
      <c r="J39" s="3">
        <v>644.23841502836297</v>
      </c>
    </row>
    <row r="40" spans="1:10">
      <c r="A40" s="1" t="s">
        <v>156</v>
      </c>
      <c r="B40" s="1" t="s">
        <v>157</v>
      </c>
      <c r="C40" s="1" t="s">
        <v>5</v>
      </c>
      <c r="D40" s="1" t="s">
        <v>158</v>
      </c>
      <c r="E40" s="1" t="s">
        <v>159</v>
      </c>
      <c r="F40" s="1" t="s">
        <v>160</v>
      </c>
      <c r="G40" s="3">
        <v>218.05900226808302</v>
      </c>
      <c r="H40" s="3">
        <v>28.773278900992302</v>
      </c>
      <c r="I40" s="3">
        <v>537.96911386582258</v>
      </c>
      <c r="J40" s="3">
        <v>691.39649424461732</v>
      </c>
    </row>
    <row r="41" spans="1:10">
      <c r="A41" s="1" t="s">
        <v>161</v>
      </c>
      <c r="B41" s="1" t="s">
        <v>162</v>
      </c>
      <c r="C41" s="1" t="s">
        <v>5</v>
      </c>
      <c r="D41" s="1" t="s">
        <v>163</v>
      </c>
      <c r="E41" s="1" t="s">
        <v>19</v>
      </c>
      <c r="F41" s="1" t="s">
        <v>164</v>
      </c>
      <c r="G41" s="3">
        <v>1.40594924154294</v>
      </c>
      <c r="H41" s="3">
        <v>3.100024109926625</v>
      </c>
      <c r="I41" s="3">
        <v>140.16489791023866</v>
      </c>
      <c r="J41" s="3">
        <v>214.4377921294757</v>
      </c>
    </row>
    <row r="42" spans="1:10">
      <c r="A42" s="1" t="s">
        <v>165</v>
      </c>
      <c r="B42" s="1" t="s">
        <v>162</v>
      </c>
      <c r="C42" s="1" t="s">
        <v>5</v>
      </c>
      <c r="D42" s="1" t="s">
        <v>163</v>
      </c>
      <c r="E42" s="1" t="s">
        <v>19</v>
      </c>
      <c r="F42" s="1" t="s">
        <v>164</v>
      </c>
      <c r="G42" s="3">
        <v>5.8479571178892602</v>
      </c>
      <c r="H42" s="3">
        <v>5.6605171475837892</v>
      </c>
      <c r="I42" s="3">
        <v>54.454337514324529</v>
      </c>
      <c r="J42" s="3">
        <v>73.267167924599264</v>
      </c>
    </row>
    <row r="43" spans="1:10">
      <c r="A43" s="1" t="s">
        <v>166</v>
      </c>
      <c r="B43" s="1" t="s">
        <v>167</v>
      </c>
      <c r="C43" s="1" t="s">
        <v>5</v>
      </c>
      <c r="D43" s="1" t="s">
        <v>168</v>
      </c>
      <c r="E43" s="1" t="s">
        <v>169</v>
      </c>
      <c r="F43" s="1" t="s">
        <v>170</v>
      </c>
      <c r="G43" s="3">
        <v>2.5511137771167851</v>
      </c>
      <c r="H43" s="3">
        <v>3.8496131161628453</v>
      </c>
      <c r="I43" s="3">
        <v>171.91723950627235</v>
      </c>
      <c r="J43" s="3">
        <v>274.315015092171</v>
      </c>
    </row>
    <row r="44" spans="1:10">
      <c r="A44" s="1" t="s">
        <v>171</v>
      </c>
      <c r="B44" s="1" t="s">
        <v>167</v>
      </c>
      <c r="C44" s="1" t="s">
        <v>5</v>
      </c>
      <c r="D44" s="1" t="s">
        <v>172</v>
      </c>
      <c r="E44" s="1" t="s">
        <v>169</v>
      </c>
      <c r="F44" s="1" t="s">
        <v>170</v>
      </c>
      <c r="G44" s="3">
        <v>1.890637629350965</v>
      </c>
      <c r="H44" s="3">
        <v>1.7308100843087648</v>
      </c>
      <c r="I44" s="3">
        <v>52.425836127480032</v>
      </c>
      <c r="J44" s="3">
        <v>68.091270375740507</v>
      </c>
    </row>
    <row r="45" spans="1:10">
      <c r="A45" s="1" t="s">
        <v>173</v>
      </c>
      <c r="B45" s="1" t="s">
        <v>167</v>
      </c>
      <c r="C45" s="1" t="s">
        <v>5</v>
      </c>
      <c r="D45" s="1" t="s">
        <v>174</v>
      </c>
      <c r="E45" s="1" t="s">
        <v>169</v>
      </c>
      <c r="F45" s="1" t="s">
        <v>170</v>
      </c>
      <c r="G45" s="3">
        <v>30.780468729847051</v>
      </c>
      <c r="H45" s="3">
        <v>77.741901752024248</v>
      </c>
      <c r="I45" s="3">
        <v>180.28657539409733</v>
      </c>
      <c r="J45" s="3">
        <v>103.6096246796984</v>
      </c>
    </row>
    <row r="46" spans="1:10">
      <c r="A46" s="1" t="s">
        <v>175</v>
      </c>
      <c r="B46" s="1" t="s">
        <v>167</v>
      </c>
      <c r="C46" s="1" t="s">
        <v>5</v>
      </c>
      <c r="D46" s="1" t="s">
        <v>168</v>
      </c>
      <c r="E46" s="1" t="s">
        <v>169</v>
      </c>
      <c r="F46" s="1" t="s">
        <v>176</v>
      </c>
      <c r="G46" s="3">
        <v>56.00680987825055</v>
      </c>
      <c r="H46" s="3">
        <v>37.071603302467153</v>
      </c>
      <c r="I46" s="3">
        <v>223.63786918567067</v>
      </c>
      <c r="J46" s="3">
        <v>226.66676950119532</v>
      </c>
    </row>
    <row r="47" spans="1:10">
      <c r="A47" s="1" t="s">
        <v>177</v>
      </c>
      <c r="B47" s="1" t="s">
        <v>178</v>
      </c>
      <c r="C47" s="1" t="s">
        <v>5</v>
      </c>
      <c r="D47" s="1" t="s">
        <v>179</v>
      </c>
      <c r="E47" s="1" t="s">
        <v>180</v>
      </c>
      <c r="F47" s="1" t="s">
        <v>181</v>
      </c>
      <c r="G47" s="3">
        <v>30.754102811994048</v>
      </c>
      <c r="H47" s="3">
        <v>22.53457285803475</v>
      </c>
      <c r="I47" s="3">
        <v>119.13867467537</v>
      </c>
      <c r="J47" s="3">
        <v>144.16910808148666</v>
      </c>
    </row>
    <row r="48" spans="1:10">
      <c r="A48" s="1" t="s">
        <v>182</v>
      </c>
      <c r="B48" s="1" t="s">
        <v>183</v>
      </c>
      <c r="C48" s="1" t="s">
        <v>5</v>
      </c>
      <c r="D48" s="1" t="s">
        <v>184</v>
      </c>
      <c r="E48" s="1" t="s">
        <v>185</v>
      </c>
      <c r="F48" s="1" t="s">
        <v>186</v>
      </c>
      <c r="G48" s="3">
        <v>13.5263906618174</v>
      </c>
      <c r="H48" s="3">
        <v>21.775050861142901</v>
      </c>
      <c r="I48" s="3">
        <v>228.99827167094898</v>
      </c>
      <c r="J48" s="3">
        <v>193.56643947909069</v>
      </c>
    </row>
    <row r="49" spans="1:10">
      <c r="A49" s="4" t="s">
        <v>187</v>
      </c>
      <c r="B49" s="4" t="s">
        <v>188</v>
      </c>
      <c r="C49" s="4"/>
      <c r="D49" s="4" t="s">
        <v>189</v>
      </c>
      <c r="E49" s="4" t="s">
        <v>19</v>
      </c>
      <c r="F49" s="4" t="s">
        <v>190</v>
      </c>
      <c r="G49" s="5">
        <v>8.1542253661573501</v>
      </c>
      <c r="H49" s="5">
        <v>4.2664652430484846</v>
      </c>
      <c r="I49" s="5">
        <v>95.458882236784802</v>
      </c>
      <c r="J49" s="5">
        <v>91.919366860815444</v>
      </c>
    </row>
  </sheetData>
  <phoneticPr fontId="1" type="noConversion"/>
  <conditionalFormatting sqref="G3:J49">
    <cfRule type="cellIs" dxfId="0" priority="1" operator="greaterThan">
      <formula>50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10-30T03:47:32Z</dcterms:modified>
</cp:coreProperties>
</file>